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7">
  <si>
    <t xml:space="preserve">Table S3. Contingency table of the number of flowering individuals at Mt. Katsuu, Mt. Yae and Awa in off years (2009+2011) and mass-flowering year (2011).</t>
  </si>
  <si>
    <t xml:space="preserve">off years</t>
  </si>
  <si>
    <t xml:space="preserve">mass-flowering year</t>
  </si>
  <si>
    <t xml:space="preserve">total</t>
  </si>
  <si>
    <t xml:space="preserve">Mt. Katsuu</t>
  </si>
  <si>
    <t xml:space="preserve">Mt. Yae</t>
  </si>
  <si>
    <t xml:space="preserve">Aw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0"/>
    </font>
    <font>
      <b val="true"/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9.83"/>
    <col collapsed="false" customWidth="true" hidden="false" outlineLevel="0" max="2" min="2" style="1" width="7.99"/>
    <col collapsed="false" customWidth="true" hidden="false" outlineLevel="0" max="3" min="3" style="1" width="16.49"/>
    <col collapsed="false" customWidth="true" hidden="false" outlineLevel="0" max="4" min="4" style="1" width="5.49"/>
    <col collapsed="false" customWidth="false" hidden="false" outlineLevel="0" max="257" min="5" style="1" width="12.82"/>
  </cols>
  <sheetData>
    <row r="1" customFormat="false" ht="56" hidden="false" customHeight="true" outlineLevel="0" collapsed="false">
      <c r="A1" s="2" t="s">
        <v>0</v>
      </c>
      <c r="B1" s="2"/>
      <c r="C1" s="2"/>
      <c r="D1" s="2"/>
      <c r="E1" s="3"/>
      <c r="F1" s="3"/>
    </row>
    <row r="2" customFormat="false" ht="16" hidden="false" customHeight="true" outlineLevel="0" collapsed="false">
      <c r="A2" s="4"/>
      <c r="B2" s="5" t="s">
        <v>1</v>
      </c>
      <c r="C2" s="5" t="s">
        <v>2</v>
      </c>
      <c r="D2" s="6" t="s">
        <v>3</v>
      </c>
    </row>
    <row r="3" customFormat="false" ht="16" hidden="false" customHeight="true" outlineLevel="0" collapsed="false">
      <c r="A3" s="7" t="s">
        <v>4</v>
      </c>
      <c r="B3" s="8" t="n">
        <v>11</v>
      </c>
      <c r="C3" s="8" t="n">
        <v>1882</v>
      </c>
      <c r="D3" s="9" t="n">
        <f aca="false">SUM(B3:C3)</f>
        <v>1893</v>
      </c>
    </row>
    <row r="4" customFormat="false" ht="16" hidden="false" customHeight="true" outlineLevel="0" collapsed="false">
      <c r="A4" s="7" t="s">
        <v>5</v>
      </c>
      <c r="B4" s="8" t="n">
        <v>10</v>
      </c>
      <c r="C4" s="8" t="n">
        <v>1043</v>
      </c>
      <c r="D4" s="9" t="n">
        <f aca="false">SUM(B4:C4)</f>
        <v>1053</v>
      </c>
    </row>
    <row r="5" customFormat="false" ht="16" hidden="false" customHeight="true" outlineLevel="0" collapsed="false">
      <c r="A5" s="10" t="s">
        <v>6</v>
      </c>
      <c r="B5" s="11" t="n">
        <v>31</v>
      </c>
      <c r="C5" s="11" t="n">
        <v>34</v>
      </c>
      <c r="D5" s="9" t="n">
        <f aca="false">SUM(B5:C5)</f>
        <v>65</v>
      </c>
    </row>
    <row r="6" customFormat="false" ht="16" hidden="false" customHeight="true" outlineLevel="0" collapsed="false">
      <c r="A6" s="12" t="s">
        <v>3</v>
      </c>
      <c r="B6" s="13" t="n">
        <f aca="false">SUM(B3:B5)</f>
        <v>52</v>
      </c>
      <c r="C6" s="13" t="n">
        <f aca="false">SUM(C3:C5)</f>
        <v>2959</v>
      </c>
      <c r="D6" s="14" t="n">
        <f aca="false">SUM(D3:D5)</f>
        <v>3011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5T16:50:32Z</dcterms:created>
  <dc:creator>柿嶋 聡</dc:creator>
  <dc:description/>
  <dc:language>en-US</dc:language>
  <cp:lastModifiedBy>柿嶋 聡</cp:lastModifiedBy>
  <dcterms:modified xsi:type="dcterms:W3CDTF">2011-10-17T08:18:33Z</dcterms:modified>
  <cp:revision>0</cp:revision>
  <dc:subject/>
  <dc:title/>
</cp:coreProperties>
</file>